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Suppl. Fig. 1a-c" sheetId="33" r:id="rId1"/>
  </sheets>
  <calcPr calcId="145621"/>
</workbook>
</file>

<file path=xl/calcChain.xml><?xml version="1.0" encoding="utf-8"?>
<calcChain xmlns="http://schemas.openxmlformats.org/spreadsheetml/2006/main">
  <c r="F59" i="33" l="1"/>
  <c r="F58" i="33"/>
  <c r="E59" i="33"/>
  <c r="E58" i="33"/>
  <c r="D59" i="33"/>
  <c r="D58" i="33"/>
  <c r="B59" i="33"/>
  <c r="B58" i="33"/>
  <c r="C59" i="33"/>
  <c r="C58" i="33"/>
  <c r="B43" i="33"/>
  <c r="B42" i="33"/>
  <c r="C43" i="33"/>
  <c r="C42" i="33"/>
  <c r="D43" i="33"/>
  <c r="D42" i="33"/>
  <c r="E43" i="33"/>
  <c r="E42" i="33"/>
  <c r="F43" i="33"/>
  <c r="F42" i="33"/>
  <c r="F27" i="33"/>
  <c r="E27" i="33"/>
  <c r="D27" i="33"/>
  <c r="C27" i="33"/>
  <c r="B27" i="33"/>
  <c r="F26" i="33"/>
  <c r="E26" i="33"/>
  <c r="D26" i="33"/>
  <c r="C26" i="33"/>
  <c r="B26" i="33"/>
  <c r="C11" i="33"/>
  <c r="D11" i="33"/>
  <c r="E11" i="33"/>
  <c r="F11" i="33"/>
  <c r="B11" i="33"/>
  <c r="B12" i="33"/>
  <c r="C12" i="33"/>
  <c r="F12" i="33"/>
  <c r="E12" i="33"/>
  <c r="D12" i="33"/>
</calcChain>
</file>

<file path=xl/sharedStrings.xml><?xml version="1.0" encoding="utf-8"?>
<sst xmlns="http://schemas.openxmlformats.org/spreadsheetml/2006/main" count="92" uniqueCount="41">
  <si>
    <t>Mean</t>
  </si>
  <si>
    <t>SD</t>
  </si>
  <si>
    <t>N=6</t>
  </si>
  <si>
    <t xml:space="preserve">Animal ID </t>
  </si>
  <si>
    <t>DOB</t>
  </si>
  <si>
    <t>Animal weight (g)</t>
  </si>
  <si>
    <t>Kidney weight (mg)</t>
  </si>
  <si>
    <t>Cr (mg/dL)</t>
  </si>
  <si>
    <t>BUN (mg/dL)</t>
  </si>
  <si>
    <t>mA01-23.06.21</t>
  </si>
  <si>
    <t>22.06.2019</t>
  </si>
  <si>
    <t>mA02-23.06.21</t>
  </si>
  <si>
    <t>mA04-23.06.21</t>
  </si>
  <si>
    <t>mA05-23.06.21</t>
  </si>
  <si>
    <t>Old male mice</t>
  </si>
  <si>
    <t>N=5</t>
  </si>
  <si>
    <t>Old female mice</t>
  </si>
  <si>
    <t>Young female mice</t>
  </si>
  <si>
    <t>Young male mice</t>
  </si>
  <si>
    <t>20.06.2019</t>
  </si>
  <si>
    <t xml:space="preserve">L </t>
  </si>
  <si>
    <t>R</t>
  </si>
  <si>
    <t>mY01-21.7.21</t>
  </si>
  <si>
    <t>mY02-21.7.21</t>
  </si>
  <si>
    <t>mY03-21.7.21</t>
  </si>
  <si>
    <t>mY04-21.7.21</t>
  </si>
  <si>
    <t>mY05-21.7.21</t>
  </si>
  <si>
    <t>mY06-21.7.21</t>
  </si>
  <si>
    <t>24.03.21</t>
  </si>
  <si>
    <t>fA01-20.06.21</t>
  </si>
  <si>
    <t>fA02-20.06.21</t>
  </si>
  <si>
    <t>fA03-20.06.21</t>
  </si>
  <si>
    <t>fA04-20.06.21</t>
  </si>
  <si>
    <t>fA05-20.06.21</t>
  </si>
  <si>
    <t>14.03.21</t>
  </si>
  <si>
    <t>fY01-11.07.21</t>
  </si>
  <si>
    <t>fY02-11.07.21</t>
  </si>
  <si>
    <t>fY03-11.07.21</t>
  </si>
  <si>
    <t>fY04-11.07.21</t>
  </si>
  <si>
    <t>fY05-11.07.21</t>
  </si>
  <si>
    <t>fY06-11.07.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Body Font"/>
      <family val="2"/>
    </font>
    <font>
      <b/>
      <sz val="11"/>
      <color rgb="FFFF0000"/>
      <name val="Body Font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9"/>
  <sheetViews>
    <sheetView rightToLeft="1" tabSelected="1" workbookViewId="0">
      <selection activeCell="C5" sqref="C5:C6"/>
    </sheetView>
  </sheetViews>
  <sheetFormatPr defaultRowHeight="14"/>
  <cols>
    <col min="2" max="2" width="12.6640625" customWidth="1"/>
    <col min="3" max="3" width="9.6640625" customWidth="1"/>
    <col min="4" max="4" width="11.75" customWidth="1"/>
    <col min="5" max="5" width="10.1640625" customWidth="1"/>
    <col min="7" max="7" width="12" customWidth="1"/>
    <col min="8" max="8" width="13.4140625" customWidth="1"/>
    <col min="9" max="9" width="14.75" customWidth="1"/>
    <col min="10" max="10" width="13.6640625" customWidth="1"/>
  </cols>
  <sheetData>
    <row r="1" spans="2:9">
      <c r="B1" s="6" t="s">
        <v>16</v>
      </c>
      <c r="C1" s="6"/>
      <c r="D1" s="6"/>
      <c r="E1" s="6"/>
      <c r="F1" s="6"/>
      <c r="G1" s="6"/>
      <c r="H1" s="6"/>
    </row>
    <row r="2" spans="2:9" ht="14" customHeight="1">
      <c r="B2" s="7"/>
      <c r="C2" s="7"/>
      <c r="D2" s="7"/>
      <c r="E2" s="7"/>
      <c r="F2" s="7"/>
      <c r="G2" s="7"/>
      <c r="H2" s="7"/>
    </row>
    <row r="3" spans="2:9" ht="28" customHeight="1">
      <c r="B3" s="12" t="s">
        <v>8</v>
      </c>
      <c r="C3" s="12" t="s">
        <v>7</v>
      </c>
      <c r="D3" s="10" t="s">
        <v>5</v>
      </c>
      <c r="E3" s="8" t="s">
        <v>6</v>
      </c>
      <c r="F3" s="9"/>
      <c r="G3" s="10" t="s">
        <v>4</v>
      </c>
      <c r="H3" s="10" t="s">
        <v>3</v>
      </c>
    </row>
    <row r="4" spans="2:9">
      <c r="B4" s="13"/>
      <c r="C4" s="13"/>
      <c r="D4" s="11"/>
      <c r="E4" s="3" t="s">
        <v>21</v>
      </c>
      <c r="F4" s="3" t="s">
        <v>20</v>
      </c>
      <c r="G4" s="11"/>
      <c r="H4" s="11"/>
    </row>
    <row r="5" spans="2:9">
      <c r="B5" s="2">
        <v>24</v>
      </c>
      <c r="C5" s="2">
        <v>0.26</v>
      </c>
      <c r="D5" s="4">
        <v>29.5</v>
      </c>
      <c r="E5" s="4">
        <v>243</v>
      </c>
      <c r="F5" s="4">
        <v>233</v>
      </c>
      <c r="G5" s="4" t="s">
        <v>19</v>
      </c>
      <c r="H5" s="4" t="s">
        <v>29</v>
      </c>
      <c r="I5" t="s">
        <v>15</v>
      </c>
    </row>
    <row r="6" spans="2:9">
      <c r="B6" s="2">
        <v>31</v>
      </c>
      <c r="C6" s="2">
        <v>0.28999999999999998</v>
      </c>
      <c r="D6" s="4">
        <v>41.7</v>
      </c>
      <c r="E6" s="4">
        <v>289</v>
      </c>
      <c r="F6" s="4">
        <v>317</v>
      </c>
      <c r="G6" s="4" t="s">
        <v>19</v>
      </c>
      <c r="H6" s="4" t="s">
        <v>30</v>
      </c>
    </row>
    <row r="7" spans="2:9">
      <c r="B7" s="2">
        <v>32</v>
      </c>
      <c r="C7" s="2">
        <v>0.3</v>
      </c>
      <c r="D7" s="4">
        <v>47.2</v>
      </c>
      <c r="E7" s="4">
        <v>321</v>
      </c>
      <c r="F7" s="4">
        <v>383</v>
      </c>
      <c r="G7" s="4" t="s">
        <v>19</v>
      </c>
      <c r="H7" s="4" t="s">
        <v>31</v>
      </c>
    </row>
    <row r="8" spans="2:9">
      <c r="B8" s="2">
        <v>28</v>
      </c>
      <c r="C8" s="2">
        <v>0.27</v>
      </c>
      <c r="D8" s="4">
        <v>42.9</v>
      </c>
      <c r="E8" s="4">
        <v>320</v>
      </c>
      <c r="F8" s="4">
        <v>311</v>
      </c>
      <c r="G8" s="4" t="s">
        <v>19</v>
      </c>
      <c r="H8" s="4" t="s">
        <v>32</v>
      </c>
    </row>
    <row r="9" spans="2:9">
      <c r="B9" s="2">
        <v>27</v>
      </c>
      <c r="C9" s="2">
        <v>0.26</v>
      </c>
      <c r="D9" s="4">
        <v>37.700000000000003</v>
      </c>
      <c r="E9" s="4">
        <v>270</v>
      </c>
      <c r="F9" s="4">
        <v>297</v>
      </c>
      <c r="G9" s="4" t="s">
        <v>19</v>
      </c>
      <c r="H9" s="4" t="s">
        <v>33</v>
      </c>
    </row>
    <row r="10" spans="2:9">
      <c r="E10" s="1"/>
    </row>
    <row r="11" spans="2:9">
      <c r="B11" s="2">
        <f>AVERAGE(B4:B9)</f>
        <v>28.4</v>
      </c>
      <c r="C11" s="2">
        <f>AVERAGE(C4:C9)</f>
        <v>0.27600000000000002</v>
      </c>
      <c r="D11" s="2">
        <f>AVERAGE(D4:D9)</f>
        <v>39.799999999999997</v>
      </c>
      <c r="E11" s="2">
        <f>AVERAGE(E4:E9)</f>
        <v>288.60000000000002</v>
      </c>
      <c r="F11" s="2">
        <f>AVERAGE(F4:F9)</f>
        <v>308.2</v>
      </c>
      <c r="G11" s="5" t="s">
        <v>0</v>
      </c>
    </row>
    <row r="12" spans="2:9">
      <c r="B12" s="2">
        <f>STDEV(B4:B9)</f>
        <v>3.2093613071762355</v>
      </c>
      <c r="C12" s="2">
        <f>STDEV(C4:C9)</f>
        <v>1.8165902124584937E-2</v>
      </c>
      <c r="D12" s="2">
        <f>STDEV(D4:D9)</f>
        <v>6.6798203568659025</v>
      </c>
      <c r="E12" s="2">
        <f>STDEV(E4:E9)</f>
        <v>33.396107557618194</v>
      </c>
      <c r="F12" s="2">
        <f>STDEV(F4:F9)</f>
        <v>53.527562993284093</v>
      </c>
      <c r="G12" s="5" t="s">
        <v>1</v>
      </c>
    </row>
    <row r="16" spans="2:9">
      <c r="B16" s="6" t="s">
        <v>14</v>
      </c>
      <c r="C16" s="6"/>
      <c r="D16" s="6"/>
      <c r="E16" s="6"/>
      <c r="F16" s="6"/>
      <c r="G16" s="6"/>
      <c r="H16" s="6"/>
    </row>
    <row r="17" spans="2:9">
      <c r="B17" s="7"/>
      <c r="C17" s="7"/>
      <c r="D17" s="7"/>
      <c r="E17" s="7"/>
      <c r="F17" s="7"/>
      <c r="G17" s="7"/>
      <c r="H17" s="7"/>
    </row>
    <row r="18" spans="2:9">
      <c r="B18" s="12" t="s">
        <v>8</v>
      </c>
      <c r="C18" s="12" t="s">
        <v>7</v>
      </c>
      <c r="D18" s="10" t="s">
        <v>5</v>
      </c>
      <c r="E18" s="8" t="s">
        <v>6</v>
      </c>
      <c r="F18" s="9"/>
      <c r="G18" s="10" t="s">
        <v>4</v>
      </c>
      <c r="H18" s="10" t="s">
        <v>3</v>
      </c>
    </row>
    <row r="19" spans="2:9">
      <c r="B19" s="13"/>
      <c r="C19" s="13"/>
      <c r="D19" s="11"/>
      <c r="E19" s="3" t="s">
        <v>21</v>
      </c>
      <c r="F19" s="3" t="s">
        <v>20</v>
      </c>
      <c r="G19" s="11"/>
      <c r="H19" s="11"/>
    </row>
    <row r="20" spans="2:9">
      <c r="B20" s="2">
        <v>32</v>
      </c>
      <c r="C20" s="2">
        <v>0.31</v>
      </c>
      <c r="D20" s="4">
        <v>45.4</v>
      </c>
      <c r="E20" s="4">
        <v>351</v>
      </c>
      <c r="F20" s="4">
        <v>324</v>
      </c>
      <c r="G20" s="2" t="s">
        <v>10</v>
      </c>
      <c r="H20" s="2" t="s">
        <v>9</v>
      </c>
      <c r="I20" t="s">
        <v>15</v>
      </c>
    </row>
    <row r="21" spans="2:9">
      <c r="B21" s="2">
        <v>27</v>
      </c>
      <c r="C21" s="2">
        <v>0.24</v>
      </c>
      <c r="D21" s="4">
        <v>40</v>
      </c>
      <c r="E21" s="4">
        <v>330</v>
      </c>
      <c r="F21" s="4">
        <v>343</v>
      </c>
      <c r="G21" s="2" t="s">
        <v>10</v>
      </c>
      <c r="H21" s="2" t="s">
        <v>11</v>
      </c>
    </row>
    <row r="22" spans="2:9">
      <c r="B22" s="2">
        <v>26</v>
      </c>
      <c r="C22" s="2">
        <v>0.24</v>
      </c>
      <c r="D22" s="4">
        <v>39.4</v>
      </c>
      <c r="E22" s="4">
        <v>355</v>
      </c>
      <c r="F22" s="4">
        <v>387</v>
      </c>
      <c r="G22" s="2" t="s">
        <v>10</v>
      </c>
      <c r="H22" s="2" t="s">
        <v>11</v>
      </c>
    </row>
    <row r="23" spans="2:9">
      <c r="B23" s="2">
        <v>23</v>
      </c>
      <c r="C23" s="2">
        <v>0.22</v>
      </c>
      <c r="D23" s="4">
        <v>38.5</v>
      </c>
      <c r="E23" s="4">
        <v>315</v>
      </c>
      <c r="F23" s="4">
        <v>317</v>
      </c>
      <c r="G23" s="2" t="s">
        <v>10</v>
      </c>
      <c r="H23" s="2" t="s">
        <v>12</v>
      </c>
    </row>
    <row r="24" spans="2:9">
      <c r="B24" s="2">
        <v>35</v>
      </c>
      <c r="C24" s="2">
        <v>0.33</v>
      </c>
      <c r="D24" s="4">
        <v>48.3</v>
      </c>
      <c r="E24" s="4">
        <v>337</v>
      </c>
      <c r="F24" s="4">
        <v>379</v>
      </c>
      <c r="G24" s="2" t="s">
        <v>10</v>
      </c>
      <c r="H24" s="2" t="s">
        <v>13</v>
      </c>
    </row>
    <row r="25" spans="2:9">
      <c r="E25" s="1"/>
    </row>
    <row r="26" spans="2:9">
      <c r="B26" s="2">
        <f>AVERAGE(B19:B24)</f>
        <v>28.6</v>
      </c>
      <c r="C26" s="2">
        <f>AVERAGE(C19:C24)</f>
        <v>0.26800000000000002</v>
      </c>
      <c r="D26" s="2">
        <f>AVERAGE(D19:D24)</f>
        <v>42.320000000000007</v>
      </c>
      <c r="E26" s="2">
        <f>AVERAGE(E19:E24)</f>
        <v>337.6</v>
      </c>
      <c r="F26" s="2">
        <f>AVERAGE(F19:F24)</f>
        <v>350</v>
      </c>
      <c r="G26" s="5" t="s">
        <v>0</v>
      </c>
    </row>
    <row r="27" spans="2:9">
      <c r="B27" s="2">
        <f>STDEV(B19:B24)</f>
        <v>4.8270073544588632</v>
      </c>
      <c r="C27" s="2">
        <f>STDEV(C19:C24)</f>
        <v>4.8682645778552171E-2</v>
      </c>
      <c r="D27" s="2">
        <f>STDEV(D19:D24)</f>
        <v>4.2938327866837094</v>
      </c>
      <c r="E27" s="2">
        <f>STDEV(E19:E24)</f>
        <v>16.211107303327555</v>
      </c>
      <c r="F27" s="2">
        <f>STDEV(F19:F24)</f>
        <v>31.717503054307411</v>
      </c>
      <c r="G27" s="5" t="s">
        <v>1</v>
      </c>
    </row>
    <row r="31" spans="2:9">
      <c r="B31" s="6" t="s">
        <v>17</v>
      </c>
      <c r="C31" s="6"/>
      <c r="D31" s="6"/>
      <c r="E31" s="6"/>
      <c r="F31" s="6"/>
      <c r="G31" s="6"/>
      <c r="H31" s="6"/>
    </row>
    <row r="32" spans="2:9">
      <c r="B32" s="7"/>
      <c r="C32" s="7"/>
      <c r="D32" s="7"/>
      <c r="E32" s="7"/>
      <c r="F32" s="7"/>
      <c r="G32" s="7"/>
      <c r="H32" s="7"/>
    </row>
    <row r="33" spans="2:9">
      <c r="B33" s="12" t="s">
        <v>8</v>
      </c>
      <c r="C33" s="12" t="s">
        <v>7</v>
      </c>
      <c r="D33" s="10" t="s">
        <v>5</v>
      </c>
      <c r="E33" s="8" t="s">
        <v>6</v>
      </c>
      <c r="F33" s="9"/>
      <c r="G33" s="10" t="s">
        <v>4</v>
      </c>
      <c r="H33" s="10" t="s">
        <v>3</v>
      </c>
    </row>
    <row r="34" spans="2:9">
      <c r="B34" s="13"/>
      <c r="C34" s="13"/>
      <c r="D34" s="11"/>
      <c r="E34" s="3" t="s">
        <v>21</v>
      </c>
      <c r="F34" s="3" t="s">
        <v>20</v>
      </c>
      <c r="G34" s="11"/>
      <c r="H34" s="11"/>
    </row>
    <row r="35" spans="2:9">
      <c r="B35" s="2">
        <v>26</v>
      </c>
      <c r="C35" s="2">
        <v>0.22</v>
      </c>
      <c r="D35" s="4">
        <v>22.4</v>
      </c>
      <c r="E35" s="4">
        <v>161</v>
      </c>
      <c r="F35" s="4">
        <v>143</v>
      </c>
      <c r="G35" s="2" t="s">
        <v>34</v>
      </c>
      <c r="H35" s="2" t="s">
        <v>35</v>
      </c>
      <c r="I35" t="s">
        <v>2</v>
      </c>
    </row>
    <row r="36" spans="2:9">
      <c r="B36" s="2">
        <v>27</v>
      </c>
      <c r="C36" s="2">
        <v>0.24</v>
      </c>
      <c r="D36" s="4">
        <v>23.2</v>
      </c>
      <c r="E36" s="4">
        <v>156</v>
      </c>
      <c r="F36" s="4">
        <v>154</v>
      </c>
      <c r="G36" s="2" t="s">
        <v>34</v>
      </c>
      <c r="H36" s="2" t="s">
        <v>36</v>
      </c>
    </row>
    <row r="37" spans="2:9">
      <c r="B37" s="2">
        <v>23</v>
      </c>
      <c r="C37" s="2">
        <v>0.21</v>
      </c>
      <c r="D37" s="4">
        <v>21.5</v>
      </c>
      <c r="E37" s="4">
        <v>141</v>
      </c>
      <c r="F37" s="4">
        <v>139</v>
      </c>
      <c r="G37" s="2" t="s">
        <v>34</v>
      </c>
      <c r="H37" s="2" t="s">
        <v>37</v>
      </c>
    </row>
    <row r="38" spans="2:9">
      <c r="B38" s="2">
        <v>25</v>
      </c>
      <c r="C38" s="2">
        <v>0.22</v>
      </c>
      <c r="D38" s="4">
        <v>21.9</v>
      </c>
      <c r="E38" s="4">
        <v>160</v>
      </c>
      <c r="F38" s="4">
        <v>175</v>
      </c>
      <c r="G38" s="2" t="s">
        <v>34</v>
      </c>
      <c r="H38" s="2" t="s">
        <v>38</v>
      </c>
    </row>
    <row r="39" spans="2:9">
      <c r="B39" s="2">
        <v>27</v>
      </c>
      <c r="C39" s="2">
        <v>0.22</v>
      </c>
      <c r="D39" s="4">
        <v>21.8</v>
      </c>
      <c r="E39" s="4">
        <v>143</v>
      </c>
      <c r="F39" s="4">
        <v>152</v>
      </c>
      <c r="G39" s="2" t="s">
        <v>34</v>
      </c>
      <c r="H39" s="2" t="s">
        <v>39</v>
      </c>
    </row>
    <row r="40" spans="2:9">
      <c r="B40" s="2">
        <v>23</v>
      </c>
      <c r="C40" s="2">
        <v>0.2</v>
      </c>
      <c r="D40" s="4">
        <v>21.2</v>
      </c>
      <c r="E40" s="4">
        <v>126</v>
      </c>
      <c r="F40" s="4">
        <v>138</v>
      </c>
      <c r="G40" s="2" t="s">
        <v>34</v>
      </c>
      <c r="H40" s="2" t="s">
        <v>40</v>
      </c>
    </row>
    <row r="42" spans="2:9">
      <c r="B42" s="2">
        <f>AVERAGE(B34:B40)</f>
        <v>25.166666666666668</v>
      </c>
      <c r="C42" s="2">
        <f>AVERAGE(C34:C40)</f>
        <v>0.2183333333333333</v>
      </c>
      <c r="D42" s="2">
        <f>AVERAGE(D34:D40)</f>
        <v>22</v>
      </c>
      <c r="E42" s="2">
        <f>AVERAGE(E34:E40)</f>
        <v>147.83333333333334</v>
      </c>
      <c r="F42" s="2">
        <f>AVERAGE(F34:F40)</f>
        <v>150.16666666666666</v>
      </c>
      <c r="G42" s="5" t="s">
        <v>0</v>
      </c>
    </row>
    <row r="43" spans="2:9">
      <c r="B43" s="2">
        <f>STDEV(B34:B40)</f>
        <v>1.8348478592697182</v>
      </c>
      <c r="C43" s="2">
        <f>STDEV(C34:C40)</f>
        <v>1.3291601358251252E-2</v>
      </c>
      <c r="D43" s="2">
        <f>STDEV(D34:D40)</f>
        <v>0.71274118724821822</v>
      </c>
      <c r="E43" s="2">
        <f>STDEV(E34:E40)</f>
        <v>13.673575489485794</v>
      </c>
      <c r="F43" s="2">
        <f>STDEV(F34:F40)</f>
        <v>13.847984209503803</v>
      </c>
      <c r="G43" s="5" t="s">
        <v>1</v>
      </c>
    </row>
    <row r="47" spans="2:9" ht="16.5" customHeight="1">
      <c r="B47" s="6" t="s">
        <v>18</v>
      </c>
      <c r="C47" s="6"/>
      <c r="D47" s="6"/>
      <c r="E47" s="6"/>
      <c r="F47" s="6"/>
      <c r="G47" s="6"/>
      <c r="H47" s="6"/>
    </row>
    <row r="48" spans="2:9" ht="14" customHeight="1">
      <c r="B48" s="7"/>
      <c r="C48" s="7"/>
      <c r="D48" s="7"/>
      <c r="E48" s="7"/>
      <c r="F48" s="7"/>
      <c r="G48" s="7"/>
      <c r="H48" s="7"/>
    </row>
    <row r="49" spans="2:9" ht="16" customHeight="1">
      <c r="B49" s="12" t="s">
        <v>8</v>
      </c>
      <c r="C49" s="12" t="s">
        <v>7</v>
      </c>
      <c r="D49" s="10" t="s">
        <v>5</v>
      </c>
      <c r="E49" s="8" t="s">
        <v>6</v>
      </c>
      <c r="F49" s="9"/>
      <c r="G49" s="10" t="s">
        <v>4</v>
      </c>
      <c r="H49" s="10" t="s">
        <v>3</v>
      </c>
    </row>
    <row r="50" spans="2:9" ht="14" customHeight="1">
      <c r="B50" s="13"/>
      <c r="C50" s="13"/>
      <c r="D50" s="11"/>
      <c r="E50" s="3" t="s">
        <v>21</v>
      </c>
      <c r="F50" s="3" t="s">
        <v>20</v>
      </c>
      <c r="G50" s="11"/>
      <c r="H50" s="11"/>
    </row>
    <row r="51" spans="2:9">
      <c r="B51" s="2">
        <v>24</v>
      </c>
      <c r="C51" s="2">
        <v>0.22</v>
      </c>
      <c r="D51" s="4">
        <v>21.2</v>
      </c>
      <c r="E51" s="4">
        <v>151</v>
      </c>
      <c r="F51" s="4">
        <v>147</v>
      </c>
      <c r="G51" s="2" t="s">
        <v>28</v>
      </c>
      <c r="H51" s="2" t="s">
        <v>22</v>
      </c>
      <c r="I51" t="s">
        <v>2</v>
      </c>
    </row>
    <row r="52" spans="2:9">
      <c r="B52" s="2">
        <v>28</v>
      </c>
      <c r="C52" s="2">
        <v>0.24</v>
      </c>
      <c r="D52" s="4">
        <v>22.1</v>
      </c>
      <c r="E52" s="4">
        <v>162</v>
      </c>
      <c r="F52" s="4">
        <v>156</v>
      </c>
      <c r="G52" s="2" t="s">
        <v>28</v>
      </c>
      <c r="H52" s="2" t="s">
        <v>23</v>
      </c>
    </row>
    <row r="53" spans="2:9">
      <c r="B53" s="2">
        <v>21</v>
      </c>
      <c r="C53" s="2">
        <v>0.2</v>
      </c>
      <c r="D53" s="4">
        <v>20.9</v>
      </c>
      <c r="E53" s="4">
        <v>141</v>
      </c>
      <c r="F53" s="4">
        <v>139</v>
      </c>
      <c r="G53" s="2" t="s">
        <v>28</v>
      </c>
      <c r="H53" s="2" t="s">
        <v>24</v>
      </c>
    </row>
    <row r="54" spans="2:9">
      <c r="B54" s="2">
        <v>28</v>
      </c>
      <c r="C54" s="2">
        <v>0.26</v>
      </c>
      <c r="D54" s="4">
        <v>23.2</v>
      </c>
      <c r="E54" s="4">
        <v>173</v>
      </c>
      <c r="F54" s="4">
        <v>171</v>
      </c>
      <c r="G54" s="2" t="s">
        <v>28</v>
      </c>
      <c r="H54" s="2" t="s">
        <v>25</v>
      </c>
    </row>
    <row r="55" spans="2:9">
      <c r="B55" s="2">
        <v>27</v>
      </c>
      <c r="C55" s="2">
        <v>0.24</v>
      </c>
      <c r="D55" s="4">
        <v>22.4</v>
      </c>
      <c r="E55" s="4">
        <v>161</v>
      </c>
      <c r="F55" s="4">
        <v>163</v>
      </c>
      <c r="G55" s="2" t="s">
        <v>28</v>
      </c>
      <c r="H55" s="2" t="s">
        <v>26</v>
      </c>
    </row>
    <row r="56" spans="2:9">
      <c r="B56" s="2">
        <v>24</v>
      </c>
      <c r="C56" s="2">
        <v>0.22</v>
      </c>
      <c r="D56" s="4">
        <v>21.1</v>
      </c>
      <c r="E56" s="4">
        <v>156</v>
      </c>
      <c r="F56" s="4">
        <v>155</v>
      </c>
      <c r="G56" s="2" t="s">
        <v>28</v>
      </c>
      <c r="H56" s="2" t="s">
        <v>27</v>
      </c>
    </row>
    <row r="58" spans="2:9">
      <c r="B58" s="2">
        <f>AVERAGE(B50:B56)</f>
        <v>25.333333333333332</v>
      </c>
      <c r="C58" s="2">
        <f>AVERAGE(C50:C56)</f>
        <v>0.22999999999999998</v>
      </c>
      <c r="D58" s="2">
        <f>AVERAGE(D50:D56)</f>
        <v>21.816666666666663</v>
      </c>
      <c r="E58" s="2">
        <f>AVERAGE(E50:E56)</f>
        <v>157.33333333333334</v>
      </c>
      <c r="F58" s="2">
        <f>AVERAGE(F50:F56)</f>
        <v>155.16666666666666</v>
      </c>
      <c r="G58" s="5" t="s">
        <v>0</v>
      </c>
    </row>
    <row r="59" spans="2:9">
      <c r="B59" s="2">
        <f>STDEV(B50:B56)</f>
        <v>2.8047578623950229</v>
      </c>
      <c r="C59" s="2">
        <f>STDEV(C50:C56)</f>
        <v>2.097617696340303E-2</v>
      </c>
      <c r="D59" s="2">
        <f>STDEV(D50:D56)</f>
        <v>0.90203473695122538</v>
      </c>
      <c r="E59" s="2">
        <f>STDEV(E50:E56)</f>
        <v>10.856641592438551</v>
      </c>
      <c r="F59" s="2">
        <f>STDEV(F50:F56)</f>
        <v>11.321071798494465</v>
      </c>
      <c r="G59" s="5" t="s">
        <v>1</v>
      </c>
    </row>
  </sheetData>
  <mergeCells count="28">
    <mergeCell ref="D3:D4"/>
    <mergeCell ref="C3:C4"/>
    <mergeCell ref="B3:B4"/>
    <mergeCell ref="E3:F3"/>
    <mergeCell ref="B1:H2"/>
    <mergeCell ref="H3:H4"/>
    <mergeCell ref="G3:G4"/>
    <mergeCell ref="B16:H17"/>
    <mergeCell ref="B18:B19"/>
    <mergeCell ref="C18:C19"/>
    <mergeCell ref="D18:D19"/>
    <mergeCell ref="E18:F18"/>
    <mergeCell ref="G18:G19"/>
    <mergeCell ref="H18:H19"/>
    <mergeCell ref="B31:H32"/>
    <mergeCell ref="B33:B34"/>
    <mergeCell ref="C33:C34"/>
    <mergeCell ref="D33:D34"/>
    <mergeCell ref="E33:F33"/>
    <mergeCell ref="G33:G34"/>
    <mergeCell ref="H33:H34"/>
    <mergeCell ref="B47:H48"/>
    <mergeCell ref="E49:F49"/>
    <mergeCell ref="D49:D50"/>
    <mergeCell ref="C49:C50"/>
    <mergeCell ref="B49:B50"/>
    <mergeCell ref="H49:H50"/>
    <mergeCell ref="G49:G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Suppl. Fig. 1a-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33:41Z</dcterms:modified>
</cp:coreProperties>
</file>